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0365" windowHeight="801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R33" i="1"/>
  <c r="Q33"/>
  <c r="R32"/>
  <c r="Q32"/>
  <c r="R31"/>
  <c r="Q31"/>
  <c r="R30"/>
  <c r="Q30"/>
  <c r="R29"/>
  <c r="Q29"/>
  <c r="R28"/>
  <c r="Q28"/>
  <c r="R27"/>
  <c r="Q27"/>
  <c r="R26"/>
  <c r="Q26"/>
  <c r="R25"/>
  <c r="Q25"/>
  <c r="R24"/>
  <c r="Q24"/>
  <c r="R23"/>
  <c r="Q23"/>
  <c r="R22"/>
  <c r="Q22"/>
  <c r="R21"/>
  <c r="Q21"/>
  <c r="R20"/>
  <c r="Q20"/>
  <c r="R19"/>
  <c r="Q19"/>
  <c r="R18"/>
  <c r="Q18"/>
  <c r="R17"/>
  <c r="Q17"/>
  <c r="R16"/>
  <c r="Q16"/>
  <c r="R15"/>
  <c r="Q15"/>
  <c r="R14"/>
  <c r="Q14"/>
  <c r="R13"/>
  <c r="Q13"/>
  <c r="R12"/>
  <c r="Q12"/>
  <c r="R11"/>
  <c r="Q11"/>
  <c r="R10"/>
  <c r="Q10"/>
  <c r="P9"/>
  <c r="Q9" s="1"/>
  <c r="R9" l="1"/>
</calcChain>
</file>

<file path=xl/sharedStrings.xml><?xml version="1.0" encoding="utf-8"?>
<sst xmlns="http://schemas.openxmlformats.org/spreadsheetml/2006/main" count="38" uniqueCount="18">
  <si>
    <t>HOM1</t>
  </si>
  <si>
    <t>P1</t>
  </si>
  <si>
    <t>P2</t>
  </si>
  <si>
    <t>P3</t>
  </si>
  <si>
    <t>P4</t>
  </si>
  <si>
    <t>HET</t>
  </si>
  <si>
    <t>HOM2</t>
  </si>
  <si>
    <t>P_HWE</t>
  </si>
  <si>
    <t>PI</t>
  </si>
  <si>
    <t>I</t>
  </si>
  <si>
    <t>Note: HOM1 = Number homozygous-1 alleles, HET = Number of heterozygous alleles, HOM2 = Number homozygous-2 alleles, P_HWE = P-values for the Hardy Weinberg equilibrium (HWE), PI = Genetic diversity parameter (π), I =  Shannon’s diversity index. Hence, P1, P2, P3, and P4 represent the genotypes with pms3, tms5, both pms3 and tms5 genes, and the conventional breeding lines without male sterility genes.</t>
  </si>
  <si>
    <t>Chromosome</t>
  </si>
  <si>
    <t>No. of SNP markers</t>
  </si>
  <si>
    <t>Average</t>
  </si>
  <si>
    <t>Minimum</t>
  </si>
  <si>
    <t>Maximum</t>
  </si>
  <si>
    <t>Additional Table 2: Chromosome wise values of various genetic diversity parameters for four populations.</t>
  </si>
  <si>
    <t xml:space="preserve">Genetic relationships and identification of core germplasm among photoperiod- and thermo-sensitive genic male sterile rice varieties
Xianwen Zhang1,2,3, Qiang He2, Wuhan Zhang2, Fu Shu2, Weiping Wang2, Zhizhou He3, Hairong Xiong4, Junhua Peng3, Huafeng Deng2*
1. College of Bioscience and Biotechnology, Hunan Agricultural University, 410128, Changsha, China.
2. State Key Laboratory of Hybrid Rice, Hunan Hybrid Rice Research Center, Hunan Academy of Agricultural Sciences, 410125, Changsha, China.
3. Huazhi Biotech Co. Ltd, 410125, Changsha, China.
4. School of Chemistry and Materials Science, Hunan Agricultural University, 410128, Changsha, China.
</t>
  </si>
</sst>
</file>

<file path=xl/styles.xml><?xml version="1.0" encoding="utf-8"?>
<styleSheet xmlns="http://schemas.openxmlformats.org/spreadsheetml/2006/main">
  <numFmts count="1">
    <numFmt numFmtId="164" formatCode="0.000"/>
  </numFmts>
  <fonts count="3">
    <font>
      <sz val="11"/>
      <color theme="1"/>
      <name val="Calibri"/>
      <family val="2"/>
      <scheme val="minor"/>
    </font>
    <font>
      <b/>
      <sz val="10"/>
      <color theme="1"/>
      <name val="Times New Roman"/>
      <family val="1"/>
    </font>
    <font>
      <sz val="10"/>
      <color theme="1"/>
      <name val="Times New Roman"/>
      <family val="1"/>
    </font>
  </fonts>
  <fills count="2">
    <fill>
      <patternFill patternType="none"/>
    </fill>
    <fill>
      <patternFill patternType="gray125"/>
    </fill>
  </fills>
  <borders count="2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s>
  <cellStyleXfs count="1">
    <xf numFmtId="0" fontId="0" fillId="0" borderId="0"/>
  </cellStyleXfs>
  <cellXfs count="49">
    <xf numFmtId="0" fontId="0" fillId="0" borderId="0" xfId="0"/>
    <xf numFmtId="0" fontId="2" fillId="0" borderId="0" xfId="0" applyFont="1"/>
    <xf numFmtId="0" fontId="2" fillId="0" borderId="4" xfId="0" applyFont="1" applyBorder="1" applyAlignment="1">
      <alignment horizontal="center" vertical="center"/>
    </xf>
    <xf numFmtId="0" fontId="2" fillId="0" borderId="16" xfId="0" applyFont="1" applyBorder="1" applyAlignment="1">
      <alignment horizontal="center" vertical="center"/>
    </xf>
    <xf numFmtId="0" fontId="2" fillId="0" borderId="8" xfId="0" applyFont="1" applyBorder="1" applyAlignment="1">
      <alignment horizontal="center" vertical="center"/>
    </xf>
    <xf numFmtId="0" fontId="2" fillId="0" borderId="2" xfId="0" applyFont="1" applyBorder="1" applyAlignment="1">
      <alignment horizontal="center" vertical="center"/>
    </xf>
    <xf numFmtId="0" fontId="2" fillId="0" borderId="17" xfId="0" applyFont="1" applyBorder="1" applyAlignment="1">
      <alignment horizontal="center" vertical="center"/>
    </xf>
    <xf numFmtId="0" fontId="2" fillId="0" borderId="12" xfId="0" applyFont="1" applyBorder="1" applyAlignment="1">
      <alignment horizontal="center" vertical="center"/>
    </xf>
    <xf numFmtId="2" fontId="2" fillId="0" borderId="4" xfId="0" applyNumberFormat="1" applyFont="1" applyBorder="1" applyAlignment="1">
      <alignment horizontal="center" vertical="center"/>
    </xf>
    <xf numFmtId="2" fontId="2" fillId="0" borderId="16" xfId="0" applyNumberFormat="1" applyFont="1" applyBorder="1" applyAlignment="1">
      <alignment horizontal="center" vertical="center"/>
    </xf>
    <xf numFmtId="2" fontId="2" fillId="0" borderId="8" xfId="0" applyNumberFormat="1" applyFont="1" applyBorder="1" applyAlignment="1">
      <alignment horizontal="center" vertical="center"/>
    </xf>
    <xf numFmtId="0" fontId="2" fillId="0" borderId="1" xfId="0" applyFont="1" applyBorder="1" applyAlignment="1">
      <alignment horizontal="center" vertical="center"/>
    </xf>
    <xf numFmtId="2" fontId="2" fillId="0" borderId="1" xfId="0" applyNumberFormat="1" applyFont="1" applyBorder="1" applyAlignment="1">
      <alignment horizontal="center" vertical="center"/>
    </xf>
    <xf numFmtId="2" fontId="2" fillId="0" borderId="18" xfId="0" applyNumberFormat="1" applyFont="1" applyBorder="1" applyAlignment="1">
      <alignment horizontal="center" vertical="center"/>
    </xf>
    <xf numFmtId="2" fontId="2" fillId="0" borderId="10" xfId="0" applyNumberFormat="1" applyFont="1" applyBorder="1" applyAlignment="1">
      <alignment horizontal="center" vertical="center"/>
    </xf>
    <xf numFmtId="0" fontId="2" fillId="0" borderId="7" xfId="0" applyFont="1" applyBorder="1" applyAlignment="1">
      <alignment horizontal="center" vertical="center"/>
    </xf>
    <xf numFmtId="2" fontId="2" fillId="0" borderId="7" xfId="0" applyNumberFormat="1" applyFont="1" applyBorder="1" applyAlignment="1">
      <alignment horizontal="center" vertical="center"/>
    </xf>
    <xf numFmtId="2" fontId="2" fillId="0" borderId="19" xfId="0" applyNumberFormat="1" applyFont="1" applyBorder="1" applyAlignment="1">
      <alignment horizontal="center" vertical="center"/>
    </xf>
    <xf numFmtId="2" fontId="2" fillId="0" borderId="11" xfId="0" applyNumberFormat="1" applyFont="1" applyBorder="1" applyAlignment="1">
      <alignment horizontal="center" vertical="center"/>
    </xf>
    <xf numFmtId="0" fontId="2" fillId="0" borderId="14" xfId="0" applyFont="1" applyBorder="1" applyAlignment="1">
      <alignment horizontal="center" vertical="center"/>
    </xf>
    <xf numFmtId="2" fontId="2" fillId="0" borderId="14" xfId="0" applyNumberFormat="1" applyFont="1" applyBorder="1" applyAlignment="1">
      <alignment horizontal="center" vertical="center"/>
    </xf>
    <xf numFmtId="2" fontId="2" fillId="0" borderId="20" xfId="0" applyNumberFormat="1" applyFont="1" applyBorder="1" applyAlignment="1">
      <alignment horizontal="center" vertical="center"/>
    </xf>
    <xf numFmtId="2" fontId="2" fillId="0" borderId="15" xfId="0" applyNumberFormat="1" applyFont="1" applyBorder="1" applyAlignment="1">
      <alignment horizontal="center" vertical="center"/>
    </xf>
    <xf numFmtId="164" fontId="0" fillId="0" borderId="0" xfId="0" applyNumberFormat="1"/>
    <xf numFmtId="2" fontId="2" fillId="0" borderId="1" xfId="0" applyNumberFormat="1" applyFont="1" applyBorder="1" applyAlignment="1">
      <alignment horizontal="center"/>
    </xf>
    <xf numFmtId="2" fontId="2" fillId="0" borderId="4" xfId="0" applyNumberFormat="1" applyFont="1" applyBorder="1" applyAlignment="1">
      <alignment horizontal="center"/>
    </xf>
    <xf numFmtId="2" fontId="2" fillId="0" borderId="7" xfId="0" applyNumberFormat="1" applyFont="1" applyBorder="1" applyAlignment="1">
      <alignment horizontal="center"/>
    </xf>
    <xf numFmtId="2" fontId="2" fillId="0" borderId="0" xfId="0" applyNumberFormat="1" applyFont="1"/>
    <xf numFmtId="0" fontId="2" fillId="0" borderId="3" xfId="0" applyFont="1" applyFill="1" applyBorder="1" applyAlignment="1">
      <alignment horizontal="center" vertical="center"/>
    </xf>
    <xf numFmtId="3" fontId="2" fillId="0" borderId="9" xfId="0" applyNumberFormat="1" applyFont="1" applyFill="1" applyBorder="1" applyAlignment="1">
      <alignment horizontal="center" vertical="center"/>
    </xf>
    <xf numFmtId="2" fontId="2" fillId="0" borderId="4" xfId="0" applyNumberFormat="1" applyFont="1" applyFill="1" applyBorder="1" applyAlignment="1">
      <alignment horizontal="center"/>
    </xf>
    <xf numFmtId="2" fontId="2" fillId="0" borderId="1" xfId="0" applyNumberFormat="1" applyFont="1" applyFill="1" applyBorder="1" applyAlignment="1">
      <alignment horizontal="center"/>
    </xf>
    <xf numFmtId="2" fontId="2" fillId="0" borderId="7" xfId="0" applyNumberFormat="1" applyFont="1" applyFill="1" applyBorder="1" applyAlignment="1">
      <alignment horizontal="center"/>
    </xf>
    <xf numFmtId="2" fontId="2" fillId="0" borderId="13" xfId="0" applyNumberFormat="1" applyFont="1" applyFill="1" applyBorder="1" applyAlignment="1">
      <alignment horizontal="center" vertical="center"/>
    </xf>
    <xf numFmtId="2" fontId="2" fillId="0" borderId="5" xfId="0" applyNumberFormat="1" applyFont="1" applyFill="1" applyBorder="1" applyAlignment="1">
      <alignment horizontal="center" vertical="center"/>
    </xf>
    <xf numFmtId="2" fontId="2" fillId="0" borderId="6" xfId="0" applyNumberFormat="1" applyFont="1" applyFill="1" applyBorder="1" applyAlignment="1">
      <alignment horizontal="center" vertical="center"/>
    </xf>
    <xf numFmtId="2" fontId="2" fillId="0" borderId="3" xfId="0" applyNumberFormat="1" applyFont="1" applyFill="1" applyBorder="1" applyAlignment="1">
      <alignment horizontal="center" vertical="center"/>
    </xf>
    <xf numFmtId="0" fontId="2" fillId="0" borderId="0" xfId="0" applyFont="1" applyFill="1"/>
    <xf numFmtId="0" fontId="1" fillId="0" borderId="0" xfId="0" applyFont="1" applyAlignment="1">
      <alignment horizontal="left" vertical="center"/>
    </xf>
    <xf numFmtId="0" fontId="2" fillId="0" borderId="0" xfId="0" applyFont="1" applyBorder="1" applyAlignment="1">
      <alignment horizontal="left" vertical="center" wrapText="1"/>
    </xf>
    <xf numFmtId="0" fontId="2" fillId="0" borderId="3"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13" xfId="0" applyFont="1" applyBorder="1" applyAlignment="1">
      <alignment horizontal="center" vertical="center"/>
    </xf>
    <xf numFmtId="0" fontId="2" fillId="0" borderId="4" xfId="0" applyFont="1" applyBorder="1" applyAlignment="1">
      <alignment horizontal="center" vertical="center"/>
    </xf>
    <xf numFmtId="0" fontId="2" fillId="0" borderId="9" xfId="0" applyFont="1" applyBorder="1" applyAlignment="1">
      <alignment horizontal="center" vertical="center"/>
    </xf>
    <xf numFmtId="0" fontId="2" fillId="0" borderId="2" xfId="0" applyFont="1" applyBorder="1" applyAlignment="1">
      <alignment horizontal="center" vertical="center"/>
    </xf>
    <xf numFmtId="0" fontId="2" fillId="0" borderId="0" xfId="0" applyFont="1" applyAlignment="1">
      <alignment horizontal="center"/>
    </xf>
    <xf numFmtId="0" fontId="2" fillId="0" borderId="0" xfId="0" applyFont="1" applyAlignment="1">
      <alignment horizont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55"/>
  <sheetViews>
    <sheetView tabSelected="1" workbookViewId="0">
      <selection activeCell="S14" sqref="S14"/>
    </sheetView>
  </sheetViews>
  <sheetFormatPr baseColWidth="10" defaultColWidth="8.85546875" defaultRowHeight="12.75"/>
  <cols>
    <col min="1" max="4" width="8.85546875" style="1"/>
    <col min="5" max="14" width="8.85546875" style="1" customWidth="1"/>
    <col min="15" max="15" width="8.85546875" style="1"/>
    <col min="16" max="16" width="8.85546875" style="37"/>
    <col min="17" max="16384" width="8.85546875" style="1"/>
  </cols>
  <sheetData>
    <row r="1" spans="1:20">
      <c r="A1" s="48" t="s">
        <v>17</v>
      </c>
      <c r="B1" s="47"/>
      <c r="C1" s="47"/>
      <c r="D1" s="47"/>
      <c r="E1" s="47"/>
      <c r="F1" s="47"/>
      <c r="G1" s="47"/>
      <c r="H1" s="47"/>
      <c r="I1" s="47"/>
      <c r="J1" s="47"/>
      <c r="K1" s="47"/>
      <c r="L1" s="47"/>
      <c r="M1" s="47"/>
      <c r="N1" s="47"/>
      <c r="O1" s="47"/>
      <c r="P1" s="47"/>
      <c r="Q1" s="47"/>
      <c r="R1" s="47"/>
      <c r="S1" s="47"/>
    </row>
    <row r="2" spans="1:20">
      <c r="A2" s="47"/>
      <c r="B2" s="47"/>
      <c r="C2" s="47"/>
      <c r="D2" s="47"/>
      <c r="E2" s="47"/>
      <c r="F2" s="47"/>
      <c r="G2" s="47"/>
      <c r="H2" s="47"/>
      <c r="I2" s="47"/>
      <c r="J2" s="47"/>
      <c r="K2" s="47"/>
      <c r="L2" s="47"/>
      <c r="M2" s="47"/>
      <c r="N2" s="47"/>
      <c r="O2" s="47"/>
      <c r="P2" s="47"/>
      <c r="Q2" s="47"/>
      <c r="R2" s="47"/>
      <c r="S2" s="47"/>
    </row>
    <row r="3" spans="1:20">
      <c r="A3" s="47"/>
      <c r="B3" s="47"/>
      <c r="C3" s="47"/>
      <c r="D3" s="47"/>
      <c r="E3" s="47"/>
      <c r="F3" s="47"/>
      <c r="G3" s="47"/>
      <c r="H3" s="47"/>
      <c r="I3" s="47"/>
      <c r="J3" s="47"/>
      <c r="K3" s="47"/>
      <c r="L3" s="47"/>
      <c r="M3" s="47"/>
      <c r="N3" s="47"/>
      <c r="O3" s="47"/>
      <c r="P3" s="47"/>
      <c r="Q3" s="47"/>
      <c r="R3" s="47"/>
      <c r="S3" s="47"/>
    </row>
    <row r="4" spans="1:20">
      <c r="A4" s="47"/>
      <c r="B4" s="47"/>
      <c r="C4" s="47"/>
      <c r="D4" s="47"/>
      <c r="E4" s="47"/>
      <c r="F4" s="47"/>
      <c r="G4" s="47"/>
      <c r="H4" s="47"/>
      <c r="I4" s="47"/>
      <c r="J4" s="47"/>
      <c r="K4" s="47"/>
      <c r="L4" s="47"/>
      <c r="M4" s="47"/>
      <c r="N4" s="47"/>
      <c r="O4" s="47"/>
      <c r="P4" s="47"/>
      <c r="Q4" s="47"/>
      <c r="R4" s="47"/>
      <c r="S4" s="47"/>
    </row>
    <row r="5" spans="1:20">
      <c r="A5" s="47"/>
      <c r="B5" s="47"/>
      <c r="C5" s="47"/>
      <c r="D5" s="47"/>
      <c r="E5" s="47"/>
      <c r="F5" s="47"/>
      <c r="G5" s="47"/>
      <c r="H5" s="47"/>
      <c r="I5" s="47"/>
      <c r="J5" s="47"/>
      <c r="K5" s="47"/>
      <c r="L5" s="47"/>
      <c r="M5" s="47"/>
      <c r="N5" s="47"/>
      <c r="O5" s="47"/>
      <c r="P5" s="47"/>
      <c r="Q5" s="47"/>
      <c r="R5" s="47"/>
      <c r="S5" s="47"/>
    </row>
    <row r="7" spans="1:20" ht="13.5" thickBot="1">
      <c r="B7" s="38" t="s">
        <v>16</v>
      </c>
      <c r="C7" s="38"/>
      <c r="D7" s="38"/>
      <c r="E7" s="38"/>
      <c r="F7" s="38"/>
      <c r="G7" s="38"/>
      <c r="H7" s="38"/>
      <c r="I7" s="38"/>
      <c r="J7" s="38"/>
      <c r="K7" s="38"/>
      <c r="L7" s="38"/>
      <c r="M7" s="38"/>
      <c r="N7" s="38"/>
      <c r="O7" s="38"/>
      <c r="P7" s="38"/>
      <c r="Q7" s="38"/>
      <c r="R7" s="38"/>
    </row>
    <row r="8" spans="1:20">
      <c r="B8" s="40" t="s">
        <v>11</v>
      </c>
      <c r="C8" s="44"/>
      <c r="D8" s="2">
        <v>1</v>
      </c>
      <c r="E8" s="2">
        <v>2</v>
      </c>
      <c r="F8" s="2">
        <v>3</v>
      </c>
      <c r="G8" s="2">
        <v>4</v>
      </c>
      <c r="H8" s="2">
        <v>5</v>
      </c>
      <c r="I8" s="2">
        <v>6</v>
      </c>
      <c r="J8" s="2">
        <v>7</v>
      </c>
      <c r="K8" s="2">
        <v>8</v>
      </c>
      <c r="L8" s="2">
        <v>9</v>
      </c>
      <c r="M8" s="2">
        <v>10</v>
      </c>
      <c r="N8" s="2">
        <v>11</v>
      </c>
      <c r="O8" s="3">
        <v>12</v>
      </c>
      <c r="P8" s="28" t="s">
        <v>13</v>
      </c>
      <c r="Q8" s="2" t="s">
        <v>14</v>
      </c>
      <c r="R8" s="4" t="s">
        <v>15</v>
      </c>
    </row>
    <row r="9" spans="1:20" ht="13.5" thickBot="1">
      <c r="B9" s="45" t="s">
        <v>12</v>
      </c>
      <c r="C9" s="46"/>
      <c r="D9" s="5">
        <v>7172</v>
      </c>
      <c r="E9" s="5">
        <v>5862</v>
      </c>
      <c r="F9" s="5">
        <v>6328</v>
      </c>
      <c r="G9" s="5">
        <v>5045</v>
      </c>
      <c r="H9" s="5">
        <v>4615</v>
      </c>
      <c r="I9" s="5">
        <v>4833</v>
      </c>
      <c r="J9" s="5">
        <v>4304</v>
      </c>
      <c r="K9" s="5">
        <v>4154</v>
      </c>
      <c r="L9" s="5">
        <v>3428</v>
      </c>
      <c r="M9" s="5">
        <v>3478</v>
      </c>
      <c r="N9" s="5">
        <v>4047</v>
      </c>
      <c r="O9" s="6">
        <v>3625</v>
      </c>
      <c r="P9" s="29">
        <f>AVERAGE(D9:O9)</f>
        <v>4740.916666666667</v>
      </c>
      <c r="Q9" s="5">
        <f>MIN(D9:P9)</f>
        <v>3428</v>
      </c>
      <c r="R9" s="7">
        <f>MAX(D9:P9)</f>
        <v>7172</v>
      </c>
    </row>
    <row r="10" spans="1:20">
      <c r="B10" s="40" t="s">
        <v>0</v>
      </c>
      <c r="C10" s="2" t="s">
        <v>1</v>
      </c>
      <c r="D10" s="25">
        <v>51.325732425843924</v>
      </c>
      <c r="E10" s="25">
        <v>51.361648605762916</v>
      </c>
      <c r="F10" s="25">
        <v>51.459963208935889</v>
      </c>
      <c r="G10" s="25">
        <v>54.089692765113895</v>
      </c>
      <c r="H10" s="25">
        <v>54.160521012633687</v>
      </c>
      <c r="I10" s="25">
        <v>51.295693179616158</v>
      </c>
      <c r="J10" s="25">
        <v>51.309336592092272</v>
      </c>
      <c r="K10" s="25">
        <v>52.62759915684817</v>
      </c>
      <c r="L10" s="25">
        <v>52.659773051400762</v>
      </c>
      <c r="M10" s="25">
        <v>54.00263519944415</v>
      </c>
      <c r="N10" s="25">
        <v>53.06428148904098</v>
      </c>
      <c r="O10" s="25">
        <v>52.997496143702811</v>
      </c>
      <c r="P10" s="30">
        <v>52.529531069202982</v>
      </c>
      <c r="Q10" s="8">
        <f t="shared" ref="Q10:Q33" si="0">MIN(D10:P10)</f>
        <v>51.295693179616158</v>
      </c>
      <c r="R10" s="10">
        <f t="shared" ref="R10:R33" si="1">MAX(D10:P10)</f>
        <v>54.160521012633687</v>
      </c>
      <c r="T10" s="27"/>
    </row>
    <row r="11" spans="1:20">
      <c r="B11" s="41"/>
      <c r="C11" s="11" t="s">
        <v>2</v>
      </c>
      <c r="D11" s="24">
        <v>51.205195512680071</v>
      </c>
      <c r="E11" s="24">
        <v>51.067757019447896</v>
      </c>
      <c r="F11" s="24">
        <v>50.590525613905072</v>
      </c>
      <c r="G11" s="24">
        <v>53.60810248086149</v>
      </c>
      <c r="H11" s="24">
        <v>53.278677119727952</v>
      </c>
      <c r="I11" s="24">
        <v>52.080676738517944</v>
      </c>
      <c r="J11" s="24">
        <v>50.791038416447876</v>
      </c>
      <c r="K11" s="24">
        <v>51.403674403756213</v>
      </c>
      <c r="L11" s="24">
        <v>51.999928736927309</v>
      </c>
      <c r="M11" s="24">
        <v>53.00949730223747</v>
      </c>
      <c r="N11" s="24">
        <v>52.303837094028083</v>
      </c>
      <c r="O11" s="24">
        <v>54.029493735358606</v>
      </c>
      <c r="P11" s="31">
        <v>52.114033681157991</v>
      </c>
      <c r="Q11" s="12">
        <f t="shared" si="0"/>
        <v>50.590525613905072</v>
      </c>
      <c r="R11" s="14">
        <f t="shared" si="1"/>
        <v>54.029493735358606</v>
      </c>
      <c r="T11" s="27"/>
    </row>
    <row r="12" spans="1:20">
      <c r="B12" s="41"/>
      <c r="C12" s="11" t="s">
        <v>3</v>
      </c>
      <c r="D12" s="24">
        <v>51.229134700330142</v>
      </c>
      <c r="E12" s="24">
        <v>51.744338226926139</v>
      </c>
      <c r="F12" s="24">
        <v>51.372968123284771</v>
      </c>
      <c r="G12" s="24">
        <v>54.165840766435409</v>
      </c>
      <c r="H12" s="24">
        <v>54.77862044059227</v>
      </c>
      <c r="I12" s="24">
        <v>52.873456151245421</v>
      </c>
      <c r="J12" s="24">
        <v>51.473255813953479</v>
      </c>
      <c r="K12" s="24">
        <v>52.411911068304036</v>
      </c>
      <c r="L12" s="24">
        <v>53.48418491484184</v>
      </c>
      <c r="M12" s="24">
        <v>51.484735023041466</v>
      </c>
      <c r="N12" s="24">
        <v>52.947893478440115</v>
      </c>
      <c r="O12" s="24">
        <v>55.379939209726452</v>
      </c>
      <c r="P12" s="31">
        <v>52.778856493093457</v>
      </c>
      <c r="Q12" s="12">
        <f t="shared" si="0"/>
        <v>51.229134700330142</v>
      </c>
      <c r="R12" s="14">
        <f t="shared" si="1"/>
        <v>55.379939209726452</v>
      </c>
      <c r="T12" s="27"/>
    </row>
    <row r="13" spans="1:20" ht="13.5" thickBot="1">
      <c r="B13" s="42"/>
      <c r="C13" s="15" t="s">
        <v>4</v>
      </c>
      <c r="D13" s="26">
        <v>51.227829577313699</v>
      </c>
      <c r="E13" s="26">
        <v>51.680621081320432</v>
      </c>
      <c r="F13" s="26">
        <v>50.816589471772772</v>
      </c>
      <c r="G13" s="26">
        <v>53.84249590295164</v>
      </c>
      <c r="H13" s="26">
        <v>53.712929540665165</v>
      </c>
      <c r="I13" s="26">
        <v>51.588457465241973</v>
      </c>
      <c r="J13" s="26">
        <v>50.823604507662097</v>
      </c>
      <c r="K13" s="26">
        <v>52.786853853897568</v>
      </c>
      <c r="L13" s="26">
        <v>50.401952190166952</v>
      </c>
      <c r="M13" s="26">
        <v>53.126871690288418</v>
      </c>
      <c r="N13" s="26">
        <v>53.213793317574016</v>
      </c>
      <c r="O13" s="26">
        <v>54.125798548397938</v>
      </c>
      <c r="P13" s="32">
        <v>52.278983095604389</v>
      </c>
      <c r="Q13" s="16">
        <f t="shared" si="0"/>
        <v>50.401952190166952</v>
      </c>
      <c r="R13" s="18">
        <f t="shared" si="1"/>
        <v>54.125798548397938</v>
      </c>
      <c r="T13" s="27"/>
    </row>
    <row r="14" spans="1:20">
      <c r="B14" s="40" t="s">
        <v>5</v>
      </c>
      <c r="C14" s="2" t="s">
        <v>1</v>
      </c>
      <c r="D14" s="25">
        <v>5.2628613640186321</v>
      </c>
      <c r="E14" s="25">
        <v>5.8322409896104865</v>
      </c>
      <c r="F14" s="25">
        <v>8.6029303783729727</v>
      </c>
      <c r="G14" s="25">
        <v>4.3778940473687777</v>
      </c>
      <c r="H14" s="25">
        <v>5.9803592338803426</v>
      </c>
      <c r="I14" s="25">
        <v>5.8597405881701352</v>
      </c>
      <c r="J14" s="25">
        <v>10.204159350075214</v>
      </c>
      <c r="K14" s="25">
        <v>6.8145369716144364</v>
      </c>
      <c r="L14" s="25">
        <v>7.8734839644990098</v>
      </c>
      <c r="M14" s="25">
        <v>6.9583568785696297</v>
      </c>
      <c r="N14" s="25">
        <v>6.9004947637267549</v>
      </c>
      <c r="O14" s="25">
        <v>6.909080957356756</v>
      </c>
      <c r="P14" s="30">
        <v>6.7980116239385948</v>
      </c>
      <c r="Q14" s="8">
        <f t="shared" si="0"/>
        <v>4.3778940473687777</v>
      </c>
      <c r="R14" s="10">
        <f t="shared" si="1"/>
        <v>10.204159350075214</v>
      </c>
    </row>
    <row r="15" spans="1:20">
      <c r="B15" s="41"/>
      <c r="C15" s="11" t="s">
        <v>2</v>
      </c>
      <c r="D15" s="24">
        <v>3.301619485435531</v>
      </c>
      <c r="E15" s="24">
        <v>3.6936965992320845</v>
      </c>
      <c r="F15" s="24">
        <v>3.2476381975384077</v>
      </c>
      <c r="G15" s="24">
        <v>3.4491361102127844</v>
      </c>
      <c r="H15" s="24">
        <v>3.544754420506802</v>
      </c>
      <c r="I15" s="24">
        <v>3.750143609374291</v>
      </c>
      <c r="J15" s="24">
        <v>3.5194707343005951</v>
      </c>
      <c r="K15" s="24">
        <v>3.3188567881938869</v>
      </c>
      <c r="L15" s="24">
        <v>3.734903116919964</v>
      </c>
      <c r="M15" s="24">
        <v>4.0293247471947931</v>
      </c>
      <c r="N15" s="24">
        <v>4.561872595186073</v>
      </c>
      <c r="O15" s="24">
        <v>4.205027183086492</v>
      </c>
      <c r="P15" s="31">
        <v>3.696370298931809</v>
      </c>
      <c r="Q15" s="12">
        <f t="shared" si="0"/>
        <v>3.2476381975384077</v>
      </c>
      <c r="R15" s="14">
        <f t="shared" si="1"/>
        <v>4.561872595186073</v>
      </c>
    </row>
    <row r="16" spans="1:20">
      <c r="B16" s="41"/>
      <c r="C16" s="11" t="s">
        <v>3</v>
      </c>
      <c r="D16" s="24">
        <v>2.1200074394383228</v>
      </c>
      <c r="E16" s="24">
        <v>2.2462160009104366</v>
      </c>
      <c r="F16" s="24">
        <v>2.6688832594469076</v>
      </c>
      <c r="G16" s="24">
        <v>2.6782292699041963</v>
      </c>
      <c r="H16" s="24">
        <v>2.5814373420007226</v>
      </c>
      <c r="I16" s="24">
        <v>2.3628648312978675</v>
      </c>
      <c r="J16" s="24">
        <v>2.3507751937984489</v>
      </c>
      <c r="K16" s="24">
        <v>2.2485753270727984</v>
      </c>
      <c r="L16" s="24">
        <v>4.9420924574209257</v>
      </c>
      <c r="M16" s="24">
        <v>4.975998463901691</v>
      </c>
      <c r="N16" s="24">
        <v>4.1413142056228871</v>
      </c>
      <c r="O16" s="24">
        <v>4.3478861563967941</v>
      </c>
      <c r="P16" s="31">
        <v>3.1386899956010006</v>
      </c>
      <c r="Q16" s="12">
        <f t="shared" si="0"/>
        <v>2.1200074394383228</v>
      </c>
      <c r="R16" s="14">
        <f t="shared" si="1"/>
        <v>4.975998463901691</v>
      </c>
    </row>
    <row r="17" spans="2:18" ht="13.5" thickBot="1">
      <c r="B17" s="42"/>
      <c r="C17" s="15" t="s">
        <v>4</v>
      </c>
      <c r="D17" s="26">
        <v>2.6007083407390605</v>
      </c>
      <c r="E17" s="26">
        <v>2.7280316509970439</v>
      </c>
      <c r="F17" s="26">
        <v>1.9702824479215242</v>
      </c>
      <c r="G17" s="26">
        <v>2.5607191509074778</v>
      </c>
      <c r="H17" s="26">
        <v>2.149664227670733</v>
      </c>
      <c r="I17" s="26">
        <v>2.440534326009197</v>
      </c>
      <c r="J17" s="26">
        <v>3.319093693251324</v>
      </c>
      <c r="K17" s="26">
        <v>2.6981727415044761</v>
      </c>
      <c r="L17" s="26">
        <v>2.5000199139639045</v>
      </c>
      <c r="M17" s="26">
        <v>2.6557081431973599</v>
      </c>
      <c r="N17" s="26">
        <v>3.2387621713048063</v>
      </c>
      <c r="O17" s="26">
        <v>3.0303269210554045</v>
      </c>
      <c r="P17" s="32">
        <v>2.6576686440435258</v>
      </c>
      <c r="Q17" s="16">
        <f t="shared" si="0"/>
        <v>1.9702824479215242</v>
      </c>
      <c r="R17" s="18">
        <f t="shared" si="1"/>
        <v>3.319093693251324</v>
      </c>
    </row>
    <row r="18" spans="2:18">
      <c r="B18" s="40" t="s">
        <v>6</v>
      </c>
      <c r="C18" s="2" t="s">
        <v>1</v>
      </c>
      <c r="D18" s="25">
        <v>43.41140621013777</v>
      </c>
      <c r="E18" s="25">
        <v>42.806110404626196</v>
      </c>
      <c r="F18" s="25">
        <v>39.937106412691172</v>
      </c>
      <c r="G18" s="25">
        <v>41.532413187517463</v>
      </c>
      <c r="H18" s="25">
        <v>39.85911975348597</v>
      </c>
      <c r="I18" s="25">
        <v>42.844566232213744</v>
      </c>
      <c r="J18" s="25">
        <v>38.486504057832846</v>
      </c>
      <c r="K18" s="25">
        <v>40.557863871537251</v>
      </c>
      <c r="L18" s="25">
        <v>39.466742984100264</v>
      </c>
      <c r="M18" s="25">
        <v>39.03900792198661</v>
      </c>
      <c r="N18" s="25">
        <v>40.035223747232841</v>
      </c>
      <c r="O18" s="25">
        <v>40.093422898940233</v>
      </c>
      <c r="P18" s="30">
        <v>40.672457306858526</v>
      </c>
      <c r="Q18" s="8">
        <f t="shared" si="0"/>
        <v>38.486504057832846</v>
      </c>
      <c r="R18" s="10">
        <f t="shared" si="1"/>
        <v>43.41140621013777</v>
      </c>
    </row>
    <row r="19" spans="2:18">
      <c r="B19" s="41"/>
      <c r="C19" s="11" t="s">
        <v>2</v>
      </c>
      <c r="D19" s="24">
        <v>45.493185001884477</v>
      </c>
      <c r="E19" s="24">
        <v>45.238546381320063</v>
      </c>
      <c r="F19" s="24">
        <v>46.161836188556315</v>
      </c>
      <c r="G19" s="24">
        <v>42.942761408925548</v>
      </c>
      <c r="H19" s="24">
        <v>43.176568459765313</v>
      </c>
      <c r="I19" s="24">
        <v>44.169179652107815</v>
      </c>
      <c r="J19" s="24">
        <v>45.689490849251392</v>
      </c>
      <c r="K19" s="24">
        <v>45.277468808050195</v>
      </c>
      <c r="L19" s="24">
        <v>44.26516814615286</v>
      </c>
      <c r="M19" s="24">
        <v>42.96117795056756</v>
      </c>
      <c r="N19" s="24">
        <v>43.134290310785829</v>
      </c>
      <c r="O19" s="24">
        <v>41.765479081554766</v>
      </c>
      <c r="P19" s="31">
        <v>44.189596019910176</v>
      </c>
      <c r="Q19" s="12">
        <f t="shared" si="0"/>
        <v>41.765479081554766</v>
      </c>
      <c r="R19" s="14">
        <f t="shared" si="1"/>
        <v>46.161836188556315</v>
      </c>
    </row>
    <row r="20" spans="2:18">
      <c r="B20" s="41"/>
      <c r="C20" s="11" t="s">
        <v>3</v>
      </c>
      <c r="D20" s="24">
        <v>46.650857860231554</v>
      </c>
      <c r="E20" s="24">
        <v>46.009445772163431</v>
      </c>
      <c r="F20" s="24">
        <v>45.958148617268307</v>
      </c>
      <c r="G20" s="24">
        <v>43.155929963660391</v>
      </c>
      <c r="H20" s="24">
        <v>42.639942217407004</v>
      </c>
      <c r="I20" s="24">
        <v>44.763679017456703</v>
      </c>
      <c r="J20" s="24">
        <v>46.175968992248066</v>
      </c>
      <c r="K20" s="24">
        <v>45.339513604623171</v>
      </c>
      <c r="L20" s="24">
        <v>41.573722627737226</v>
      </c>
      <c r="M20" s="24">
        <v>43.539266513056837</v>
      </c>
      <c r="N20" s="24">
        <v>42.910792315937002</v>
      </c>
      <c r="O20" s="24">
        <v>40.272174633876759</v>
      </c>
      <c r="P20" s="31">
        <v>44.082453511305538</v>
      </c>
      <c r="Q20" s="12">
        <f t="shared" si="0"/>
        <v>40.272174633876759</v>
      </c>
      <c r="R20" s="14">
        <f t="shared" si="1"/>
        <v>46.650857860231554</v>
      </c>
    </row>
    <row r="21" spans="2:18" ht="13.5" thickBot="1">
      <c r="B21" s="42"/>
      <c r="C21" s="15" t="s">
        <v>4</v>
      </c>
      <c r="D21" s="26">
        <v>46.171462081947155</v>
      </c>
      <c r="E21" s="26">
        <v>45.591347267682401</v>
      </c>
      <c r="F21" s="26">
        <v>47.213128080305729</v>
      </c>
      <c r="G21" s="26">
        <v>43.596784946140765</v>
      </c>
      <c r="H21" s="26">
        <v>44.137406231664109</v>
      </c>
      <c r="I21" s="26">
        <v>45.971008208748742</v>
      </c>
      <c r="J21" s="26">
        <v>45.857301799086592</v>
      </c>
      <c r="K21" s="26">
        <v>44.514973404597939</v>
      </c>
      <c r="L21" s="26">
        <v>47.098027895869102</v>
      </c>
      <c r="M21" s="26">
        <v>44.217420166514259</v>
      </c>
      <c r="N21" s="26">
        <v>43.547444511121242</v>
      </c>
      <c r="O21" s="26">
        <v>42.843874530546643</v>
      </c>
      <c r="P21" s="32">
        <v>45.063348260352058</v>
      </c>
      <c r="Q21" s="16">
        <f t="shared" si="0"/>
        <v>42.843874530546643</v>
      </c>
      <c r="R21" s="18">
        <f t="shared" si="1"/>
        <v>47.213128080305729</v>
      </c>
    </row>
    <row r="22" spans="2:18">
      <c r="B22" s="43" t="s">
        <v>7</v>
      </c>
      <c r="C22" s="19" t="s">
        <v>1</v>
      </c>
      <c r="D22" s="20">
        <v>0.24701559766893919</v>
      </c>
      <c r="E22" s="20">
        <v>0.25148494061399401</v>
      </c>
      <c r="F22" s="20">
        <v>0.28629512203113772</v>
      </c>
      <c r="G22" s="20">
        <v>0.28134965046781973</v>
      </c>
      <c r="H22" s="20">
        <v>0.29804171130312729</v>
      </c>
      <c r="I22" s="20">
        <v>0.26739835632902748</v>
      </c>
      <c r="J22" s="20">
        <v>0.48528174832761911</v>
      </c>
      <c r="K22" s="20">
        <v>0.30687257603960033</v>
      </c>
      <c r="L22" s="20">
        <v>0.25658052501030243</v>
      </c>
      <c r="M22" s="20">
        <v>0.26260773717377872</v>
      </c>
      <c r="N22" s="20">
        <v>0.23653521250287213</v>
      </c>
      <c r="O22" s="21">
        <v>0.41848741283616397</v>
      </c>
      <c r="P22" s="33">
        <v>0.29982921585869854</v>
      </c>
      <c r="Q22" s="20">
        <f t="shared" si="0"/>
        <v>0.23653521250287213</v>
      </c>
      <c r="R22" s="22">
        <f t="shared" si="1"/>
        <v>0.48528174832761911</v>
      </c>
    </row>
    <row r="23" spans="2:18">
      <c r="B23" s="41"/>
      <c r="C23" s="11" t="s">
        <v>2</v>
      </c>
      <c r="D23" s="12">
        <v>0.23787468420802213</v>
      </c>
      <c r="E23" s="12">
        <v>0.26512261987255964</v>
      </c>
      <c r="F23" s="12">
        <v>0.27763293984147058</v>
      </c>
      <c r="G23" s="12">
        <v>0.21914667200801677</v>
      </c>
      <c r="H23" s="12">
        <v>0.27757277216015058</v>
      </c>
      <c r="I23" s="12">
        <v>0.25224406253981368</v>
      </c>
      <c r="J23" s="12">
        <v>0.23560988082987872</v>
      </c>
      <c r="K23" s="12">
        <v>0.37396351965301017</v>
      </c>
      <c r="L23" s="12">
        <v>0.244262468290672</v>
      </c>
      <c r="M23" s="12">
        <v>0.3042834458086362</v>
      </c>
      <c r="N23" s="12">
        <v>0.21953202994182075</v>
      </c>
      <c r="O23" s="13">
        <v>0.20410213332642044</v>
      </c>
      <c r="P23" s="34">
        <v>0.25927893570670596</v>
      </c>
      <c r="Q23" s="12">
        <f t="shared" si="0"/>
        <v>0.20410213332642044</v>
      </c>
      <c r="R23" s="14">
        <f t="shared" si="1"/>
        <v>0.37396351965301017</v>
      </c>
    </row>
    <row r="24" spans="2:18">
      <c r="B24" s="41"/>
      <c r="C24" s="11" t="s">
        <v>3</v>
      </c>
      <c r="D24" s="12">
        <v>0.61382890860848383</v>
      </c>
      <c r="E24" s="12">
        <v>0.64965962977823155</v>
      </c>
      <c r="F24" s="12">
        <v>0.72675736704015159</v>
      </c>
      <c r="G24" s="12">
        <v>0.54072521587512701</v>
      </c>
      <c r="H24" s="12">
        <v>0.51154860413217895</v>
      </c>
      <c r="I24" s="12">
        <v>0.53048584182288339</v>
      </c>
      <c r="J24" s="12">
        <v>0.63542809781831622</v>
      </c>
      <c r="K24" s="12">
        <v>0.66974956000000041</v>
      </c>
      <c r="L24" s="12">
        <v>0.67096367528296752</v>
      </c>
      <c r="M24" s="12">
        <v>0.60935768087982334</v>
      </c>
      <c r="N24" s="12">
        <v>0.57835903826044954</v>
      </c>
      <c r="O24" s="13">
        <v>0.7015207411448251</v>
      </c>
      <c r="P24" s="34">
        <v>0.61986536338695319</v>
      </c>
      <c r="Q24" s="12">
        <f t="shared" si="0"/>
        <v>0.51154860413217895</v>
      </c>
      <c r="R24" s="14">
        <f t="shared" si="1"/>
        <v>0.72675736704015159</v>
      </c>
    </row>
    <row r="25" spans="2:18" ht="13.5" thickBot="1">
      <c r="B25" s="42"/>
      <c r="C25" s="15" t="s">
        <v>4</v>
      </c>
      <c r="D25" s="16">
        <v>0.39425008567843289</v>
      </c>
      <c r="E25" s="16">
        <v>0.33326230269716239</v>
      </c>
      <c r="F25" s="16">
        <v>0.51400577862819929</v>
      </c>
      <c r="G25" s="16">
        <v>0.39217349381600719</v>
      </c>
      <c r="H25" s="16">
        <v>0.50396239782856278</v>
      </c>
      <c r="I25" s="16">
        <v>0.37059959308587476</v>
      </c>
      <c r="J25" s="16">
        <v>0.42854956811238204</v>
      </c>
      <c r="K25" s="16">
        <v>0.46240011554371852</v>
      </c>
      <c r="L25" s="16">
        <v>0.41593597433932472</v>
      </c>
      <c r="M25" s="16">
        <v>0.54877527668341297</v>
      </c>
      <c r="N25" s="16">
        <v>0.43125027368757757</v>
      </c>
      <c r="O25" s="17">
        <v>0.4423894251025694</v>
      </c>
      <c r="P25" s="35">
        <v>0.43646285710026883</v>
      </c>
      <c r="Q25" s="16">
        <f t="shared" si="0"/>
        <v>0.33326230269716239</v>
      </c>
      <c r="R25" s="18">
        <f t="shared" si="1"/>
        <v>0.54877527668341297</v>
      </c>
    </row>
    <row r="26" spans="2:18">
      <c r="B26" s="40" t="s">
        <v>8</v>
      </c>
      <c r="C26" s="2" t="s">
        <v>1</v>
      </c>
      <c r="D26" s="8">
        <v>0.35663777138872849</v>
      </c>
      <c r="E26" s="8">
        <v>0.3483659074888969</v>
      </c>
      <c r="F26" s="8">
        <v>0.31825515493046286</v>
      </c>
      <c r="G26" s="8">
        <v>0.34336749528244481</v>
      </c>
      <c r="H26" s="8">
        <v>0.35544304556878265</v>
      </c>
      <c r="I26" s="8">
        <v>0.33850778605420712</v>
      </c>
      <c r="J26" s="8">
        <v>0.26968444312310952</v>
      </c>
      <c r="K26" s="8">
        <v>0.35034782900818229</v>
      </c>
      <c r="L26" s="8">
        <v>0.3460232264002322</v>
      </c>
      <c r="M26" s="8">
        <v>0.35977752446808292</v>
      </c>
      <c r="N26" s="8">
        <v>0.36296308423522966</v>
      </c>
      <c r="O26" s="9">
        <v>0.2920937289379314</v>
      </c>
      <c r="P26" s="36">
        <v>0.33678891640719089</v>
      </c>
      <c r="Q26" s="8">
        <f t="shared" si="0"/>
        <v>0.26968444312310952</v>
      </c>
      <c r="R26" s="10">
        <f t="shared" si="1"/>
        <v>0.36296308423522966</v>
      </c>
    </row>
    <row r="27" spans="2:18">
      <c r="B27" s="41"/>
      <c r="C27" s="11" t="s">
        <v>2</v>
      </c>
      <c r="D27" s="12">
        <v>0.22984263253346565</v>
      </c>
      <c r="E27" s="12">
        <v>0.24224950545376994</v>
      </c>
      <c r="F27" s="12">
        <v>0.21800997546934453</v>
      </c>
      <c r="G27" s="12">
        <v>0.2636226732150645</v>
      </c>
      <c r="H27" s="12">
        <v>0.23903774497724861</v>
      </c>
      <c r="I27" s="12">
        <v>0.26508142961307818</v>
      </c>
      <c r="J27" s="12">
        <v>0.21128257809944204</v>
      </c>
      <c r="K27" s="12">
        <v>0.19830061025998932</v>
      </c>
      <c r="L27" s="12">
        <v>0.25008366394690756</v>
      </c>
      <c r="M27" s="12">
        <v>0.24378714648361083</v>
      </c>
      <c r="N27" s="12">
        <v>0.23468767409933158</v>
      </c>
      <c r="O27" s="13">
        <v>0.2554463860275854</v>
      </c>
      <c r="P27" s="34">
        <v>0.23761933501490318</v>
      </c>
      <c r="Q27" s="12">
        <f t="shared" si="0"/>
        <v>0.19830061025998932</v>
      </c>
      <c r="R27" s="14">
        <f t="shared" si="1"/>
        <v>0.26508142961307818</v>
      </c>
    </row>
    <row r="28" spans="2:18">
      <c r="B28" s="41"/>
      <c r="C28" s="11" t="s">
        <v>3</v>
      </c>
      <c r="D28" s="12">
        <v>0.20281960705816932</v>
      </c>
      <c r="E28" s="12">
        <v>0.19026851348582932</v>
      </c>
      <c r="F28" s="12">
        <v>0.15050568682710572</v>
      </c>
      <c r="G28" s="12">
        <v>0.24405858969276301</v>
      </c>
      <c r="H28" s="12">
        <v>0.25209898223184951</v>
      </c>
      <c r="I28" s="12">
        <v>0.23420199793003157</v>
      </c>
      <c r="J28" s="12">
        <v>0.20297433976743764</v>
      </c>
      <c r="K28" s="12">
        <v>0.1770009773657574</v>
      </c>
      <c r="L28" s="12">
        <v>0.1949600919708008</v>
      </c>
      <c r="M28" s="12">
        <v>0.22801238076036487</v>
      </c>
      <c r="N28" s="12">
        <v>0.22761004155329889</v>
      </c>
      <c r="O28" s="13">
        <v>0.16459281790549671</v>
      </c>
      <c r="P28" s="34">
        <v>0.20575866887907537</v>
      </c>
      <c r="Q28" s="12">
        <f t="shared" si="0"/>
        <v>0.15050568682710572</v>
      </c>
      <c r="R28" s="14">
        <f t="shared" si="1"/>
        <v>0.25209898223184951</v>
      </c>
    </row>
    <row r="29" spans="2:18" ht="13.5" thickBot="1">
      <c r="B29" s="42"/>
      <c r="C29" s="15" t="s">
        <v>4</v>
      </c>
      <c r="D29" s="16">
        <v>0.21188012762130179</v>
      </c>
      <c r="E29" s="16">
        <v>0.25300905277255981</v>
      </c>
      <c r="F29" s="16">
        <v>0.17936135491466396</v>
      </c>
      <c r="G29" s="16">
        <v>0.22815047032705399</v>
      </c>
      <c r="H29" s="16">
        <v>0.20722617523293826</v>
      </c>
      <c r="I29" s="16">
        <v>0.25779855390026696</v>
      </c>
      <c r="J29" s="16">
        <v>0.21303746033000484</v>
      </c>
      <c r="K29" s="16">
        <v>0.21595808697640803</v>
      </c>
      <c r="L29" s="16">
        <v>0.2088386119019858</v>
      </c>
      <c r="M29" s="16">
        <v>0.18726631124532747</v>
      </c>
      <c r="N29" s="16">
        <v>0.24987910533728877</v>
      </c>
      <c r="O29" s="17">
        <v>0.22884946026490038</v>
      </c>
      <c r="P29" s="35">
        <v>0.22010456423539168</v>
      </c>
      <c r="Q29" s="16">
        <f t="shared" si="0"/>
        <v>0.17936135491466396</v>
      </c>
      <c r="R29" s="18">
        <f t="shared" si="1"/>
        <v>0.25779855390026696</v>
      </c>
    </row>
    <row r="30" spans="2:18">
      <c r="B30" s="43" t="s">
        <v>9</v>
      </c>
      <c r="C30" s="19" t="s">
        <v>1</v>
      </c>
      <c r="D30" s="20">
        <v>0.54739099016727311</v>
      </c>
      <c r="E30" s="20">
        <v>0.53613656554541589</v>
      </c>
      <c r="F30" s="20">
        <v>0.49341047450346631</v>
      </c>
      <c r="G30" s="20">
        <v>0.51149829155704196</v>
      </c>
      <c r="H30" s="20">
        <v>0.54064422928111844</v>
      </c>
      <c r="I30" s="20">
        <v>0.54656633701193147</v>
      </c>
      <c r="J30" s="20">
        <v>0.41584878211675702</v>
      </c>
      <c r="K30" s="20">
        <v>0.54811286323998476</v>
      </c>
      <c r="L30" s="20">
        <v>0.5698601208822347</v>
      </c>
      <c r="M30" s="20">
        <v>0.56986188897657752</v>
      </c>
      <c r="N30" s="20">
        <v>0.59306563014837765</v>
      </c>
      <c r="O30" s="21">
        <v>0.46837303608083586</v>
      </c>
      <c r="P30" s="33">
        <v>0.52839743412591789</v>
      </c>
      <c r="Q30" s="20">
        <f t="shared" si="0"/>
        <v>0.41584878211675702</v>
      </c>
      <c r="R30" s="22">
        <f t="shared" si="1"/>
        <v>0.59306563014837765</v>
      </c>
    </row>
    <row r="31" spans="2:18">
      <c r="B31" s="41"/>
      <c r="C31" s="11" t="s">
        <v>2</v>
      </c>
      <c r="D31" s="12">
        <v>0.41839980026359258</v>
      </c>
      <c r="E31" s="12">
        <v>0.43770072223040996</v>
      </c>
      <c r="F31" s="12">
        <v>0.4010674155864169</v>
      </c>
      <c r="G31" s="12">
        <v>0.45879841454723663</v>
      </c>
      <c r="H31" s="12">
        <v>0.42739170103590984</v>
      </c>
      <c r="I31" s="12">
        <v>0.46459446813426514</v>
      </c>
      <c r="J31" s="12">
        <v>0.39813860142585689</v>
      </c>
      <c r="K31" s="12">
        <v>0.36048522861640275</v>
      </c>
      <c r="L31" s="12">
        <v>0.44595512609291604</v>
      </c>
      <c r="M31" s="12">
        <v>0.44256394598327242</v>
      </c>
      <c r="N31" s="12">
        <v>0.43904077895201887</v>
      </c>
      <c r="O31" s="13">
        <v>0.46292575572532096</v>
      </c>
      <c r="P31" s="34">
        <v>0.42975516321613494</v>
      </c>
      <c r="Q31" s="12">
        <f t="shared" si="0"/>
        <v>0.36048522861640275</v>
      </c>
      <c r="R31" s="14">
        <f t="shared" si="1"/>
        <v>0.46459446813426514</v>
      </c>
    </row>
    <row r="32" spans="2:18">
      <c r="B32" s="41"/>
      <c r="C32" s="11" t="s">
        <v>3</v>
      </c>
      <c r="D32" s="12">
        <v>0.2778251542262809</v>
      </c>
      <c r="E32" s="12">
        <v>0.2603492314636538</v>
      </c>
      <c r="F32" s="12">
        <v>0.21352083938184249</v>
      </c>
      <c r="G32" s="12">
        <v>0.33597408227939868</v>
      </c>
      <c r="H32" s="12">
        <v>0.3476208344299308</v>
      </c>
      <c r="I32" s="12">
        <v>0.3259008682182935</v>
      </c>
      <c r="J32" s="12">
        <v>0.27194439169655826</v>
      </c>
      <c r="K32" s="12">
        <v>0.24216512687244501</v>
      </c>
      <c r="L32" s="12">
        <v>0.29516867622463416</v>
      </c>
      <c r="M32" s="12">
        <v>0.340431172310251</v>
      </c>
      <c r="N32" s="12">
        <v>0.33087531862057867</v>
      </c>
      <c r="O32" s="13">
        <v>0.2223653951887288</v>
      </c>
      <c r="P32" s="34">
        <v>0.28867842424271634</v>
      </c>
      <c r="Q32" s="12">
        <f t="shared" si="0"/>
        <v>0.21352083938184249</v>
      </c>
      <c r="R32" s="14">
        <f t="shared" si="1"/>
        <v>0.3476208344299308</v>
      </c>
    </row>
    <row r="33" spans="2:18" ht="13.5" thickBot="1">
      <c r="B33" s="42"/>
      <c r="C33" s="15" t="s">
        <v>4</v>
      </c>
      <c r="D33" s="16">
        <v>0.34185816822168558</v>
      </c>
      <c r="E33" s="16">
        <v>0.4011905074951525</v>
      </c>
      <c r="F33" s="16">
        <v>0.28399192845703353</v>
      </c>
      <c r="G33" s="16">
        <v>0.35451523418595993</v>
      </c>
      <c r="H33" s="16">
        <v>0.312621219889332</v>
      </c>
      <c r="I33" s="16">
        <v>0.390048973885118</v>
      </c>
      <c r="J33" s="16">
        <v>0.35750336332418942</v>
      </c>
      <c r="K33" s="16">
        <v>0.33785947848089148</v>
      </c>
      <c r="L33" s="16">
        <v>0.32609651533671646</v>
      </c>
      <c r="M33" s="16">
        <v>0.28860038078799177</v>
      </c>
      <c r="N33" s="16">
        <v>0.38064566647631559</v>
      </c>
      <c r="O33" s="17">
        <v>0.35148900015168016</v>
      </c>
      <c r="P33" s="35">
        <v>0.34386836972433882</v>
      </c>
      <c r="Q33" s="16">
        <f t="shared" si="0"/>
        <v>0.28399192845703353</v>
      </c>
      <c r="R33" s="18">
        <f t="shared" si="1"/>
        <v>0.4011905074951525</v>
      </c>
    </row>
    <row r="34" spans="2:18" ht="49.15" customHeight="1">
      <c r="B34" s="39" t="s">
        <v>10</v>
      </c>
      <c r="C34" s="39"/>
      <c r="D34" s="39"/>
      <c r="E34" s="39"/>
      <c r="F34" s="39"/>
      <c r="G34" s="39"/>
      <c r="H34" s="39"/>
      <c r="I34" s="39"/>
      <c r="J34" s="39"/>
      <c r="K34" s="39"/>
      <c r="L34" s="39"/>
      <c r="M34" s="39"/>
      <c r="N34" s="39"/>
      <c r="O34" s="39"/>
      <c r="P34" s="39"/>
      <c r="Q34" s="39"/>
      <c r="R34" s="39"/>
    </row>
    <row r="41" spans="2:18" ht="15">
      <c r="C41">
        <v>51.325732425843924</v>
      </c>
      <c r="D41">
        <v>51.361648605762916</v>
      </c>
      <c r="E41">
        <v>51.459963208935889</v>
      </c>
      <c r="F41">
        <v>54.089692765113895</v>
      </c>
      <c r="G41">
        <v>54.160521012633687</v>
      </c>
      <c r="H41">
        <v>51.295693179616158</v>
      </c>
      <c r="I41">
        <v>51.309336592092272</v>
      </c>
      <c r="J41">
        <v>52.62759915684817</v>
      </c>
      <c r="K41">
        <v>52.659773051400762</v>
      </c>
      <c r="L41">
        <v>54.00263519944415</v>
      </c>
      <c r="M41">
        <v>53.06428148904098</v>
      </c>
      <c r="N41">
        <v>52.997496143702811</v>
      </c>
      <c r="O41">
        <v>52.529531069202982</v>
      </c>
    </row>
    <row r="42" spans="2:18" ht="15">
      <c r="C42">
        <v>5.2628613640186321</v>
      </c>
      <c r="D42">
        <v>5.8322409896104865</v>
      </c>
      <c r="E42">
        <v>8.6029303783729727</v>
      </c>
      <c r="F42">
        <v>4.3778940473687777</v>
      </c>
      <c r="G42">
        <v>5.9803592338803426</v>
      </c>
      <c r="H42">
        <v>5.8597405881701352</v>
      </c>
      <c r="I42">
        <v>10.204159350075214</v>
      </c>
      <c r="J42">
        <v>6.8145369716144364</v>
      </c>
      <c r="K42">
        <v>7.8734839644990098</v>
      </c>
      <c r="L42">
        <v>6.9583568785696297</v>
      </c>
      <c r="M42">
        <v>6.9004947637267549</v>
      </c>
      <c r="N42">
        <v>6.909080957356756</v>
      </c>
      <c r="O42">
        <v>6.7980116239385948</v>
      </c>
    </row>
    <row r="43" spans="2:18" ht="15">
      <c r="C43">
        <v>43.41140621013777</v>
      </c>
      <c r="D43">
        <v>42.806110404626196</v>
      </c>
      <c r="E43">
        <v>39.937106412691172</v>
      </c>
      <c r="F43">
        <v>41.532413187517463</v>
      </c>
      <c r="G43">
        <v>39.85911975348597</v>
      </c>
      <c r="H43">
        <v>42.844566232213744</v>
      </c>
      <c r="I43">
        <v>38.486504057832846</v>
      </c>
      <c r="J43">
        <v>40.557863871537251</v>
      </c>
      <c r="K43">
        <v>39.466742984100264</v>
      </c>
      <c r="L43">
        <v>39.03900792198661</v>
      </c>
      <c r="M43">
        <v>40.035223747232841</v>
      </c>
      <c r="N43">
        <v>40.093422898940233</v>
      </c>
      <c r="O43">
        <v>40.672457306858526</v>
      </c>
    </row>
    <row r="45" spans="2:18">
      <c r="C45" s="1">
        <v>51.205195512680071</v>
      </c>
      <c r="D45" s="1">
        <v>51.067757019447896</v>
      </c>
      <c r="E45" s="1">
        <v>50.590525613905072</v>
      </c>
      <c r="F45" s="1">
        <v>53.60810248086149</v>
      </c>
      <c r="G45" s="1">
        <v>53.278677119727952</v>
      </c>
      <c r="H45" s="1">
        <v>52.080676738517944</v>
      </c>
      <c r="I45" s="1">
        <v>50.791038416447876</v>
      </c>
      <c r="J45" s="1">
        <v>51.403674403756213</v>
      </c>
      <c r="K45" s="1">
        <v>51.999928736927309</v>
      </c>
      <c r="L45" s="1">
        <v>53.00949730223747</v>
      </c>
      <c r="M45" s="1">
        <v>52.303837094028083</v>
      </c>
      <c r="N45" s="1">
        <v>54.029493735358606</v>
      </c>
      <c r="O45" s="1">
        <v>52.114033681157991</v>
      </c>
    </row>
    <row r="46" spans="2:18">
      <c r="C46" s="1">
        <v>3.301619485435531</v>
      </c>
      <c r="D46" s="1">
        <v>3.6936965992320845</v>
      </c>
      <c r="E46" s="1">
        <v>3.2476381975384077</v>
      </c>
      <c r="F46" s="1">
        <v>3.4491361102127844</v>
      </c>
      <c r="G46" s="1">
        <v>3.544754420506802</v>
      </c>
      <c r="H46" s="1">
        <v>3.750143609374291</v>
      </c>
      <c r="I46" s="1">
        <v>3.5194707343005951</v>
      </c>
      <c r="J46" s="1">
        <v>3.3188567881938869</v>
      </c>
      <c r="K46" s="1">
        <v>3.734903116919964</v>
      </c>
      <c r="L46" s="1">
        <v>4.0293247471947931</v>
      </c>
      <c r="M46" s="1">
        <v>4.561872595186073</v>
      </c>
      <c r="N46" s="1">
        <v>4.205027183086492</v>
      </c>
      <c r="O46" s="1">
        <v>3.696370298931809</v>
      </c>
    </row>
    <row r="47" spans="2:18">
      <c r="C47" s="1">
        <v>45.493185001884477</v>
      </c>
      <c r="D47" s="1">
        <v>45.238546381320063</v>
      </c>
      <c r="E47" s="1">
        <v>46.161836188556315</v>
      </c>
      <c r="F47" s="1">
        <v>42.942761408925548</v>
      </c>
      <c r="G47" s="1">
        <v>43.176568459765313</v>
      </c>
      <c r="H47" s="1">
        <v>44.169179652107815</v>
      </c>
      <c r="I47" s="1">
        <v>45.689490849251392</v>
      </c>
      <c r="J47" s="1">
        <v>45.277468808050195</v>
      </c>
      <c r="K47" s="1">
        <v>44.26516814615286</v>
      </c>
      <c r="L47" s="1">
        <v>42.96117795056756</v>
      </c>
      <c r="M47" s="1">
        <v>43.134290310785829</v>
      </c>
      <c r="N47" s="1">
        <v>41.765479081554766</v>
      </c>
      <c r="O47" s="1">
        <v>44.189596019910176</v>
      </c>
    </row>
    <row r="49" spans="3:15" ht="15">
      <c r="C49">
        <v>51.229134700330142</v>
      </c>
      <c r="D49">
        <v>51.744338226926139</v>
      </c>
      <c r="E49">
        <v>51.372968123284771</v>
      </c>
      <c r="F49">
        <v>54.165840766435409</v>
      </c>
      <c r="G49">
        <v>54.77862044059227</v>
      </c>
      <c r="H49">
        <v>52.873456151245421</v>
      </c>
      <c r="I49">
        <v>51.473255813953479</v>
      </c>
      <c r="J49">
        <v>52.411911068304036</v>
      </c>
      <c r="K49">
        <v>53.48418491484184</v>
      </c>
      <c r="L49">
        <v>51.484735023041466</v>
      </c>
      <c r="M49">
        <v>52.947893478440115</v>
      </c>
      <c r="N49">
        <v>55.379939209726452</v>
      </c>
      <c r="O49">
        <v>52.778856493093457</v>
      </c>
    </row>
    <row r="50" spans="3:15" ht="15">
      <c r="C50">
        <v>2.1200074394383228</v>
      </c>
      <c r="D50">
        <v>2.2462160009104366</v>
      </c>
      <c r="E50">
        <v>2.6688832594469076</v>
      </c>
      <c r="F50">
        <v>2.6782292699041963</v>
      </c>
      <c r="G50">
        <v>2.5814373420007226</v>
      </c>
      <c r="H50">
        <v>2.3628648312978675</v>
      </c>
      <c r="I50">
        <v>2.3507751937984489</v>
      </c>
      <c r="J50">
        <v>2.2485753270727984</v>
      </c>
      <c r="K50">
        <v>4.9420924574209257</v>
      </c>
      <c r="L50">
        <v>4.975998463901691</v>
      </c>
      <c r="M50">
        <v>4.1413142056228871</v>
      </c>
      <c r="N50">
        <v>4.3478861563967941</v>
      </c>
      <c r="O50">
        <v>3.1386899956010006</v>
      </c>
    </row>
    <row r="51" spans="3:15" ht="15">
      <c r="C51">
        <v>46.650857860231554</v>
      </c>
      <c r="D51">
        <v>46.009445772163431</v>
      </c>
      <c r="E51">
        <v>45.958148617268307</v>
      </c>
      <c r="F51">
        <v>43.155929963660391</v>
      </c>
      <c r="G51">
        <v>42.639942217407004</v>
      </c>
      <c r="H51">
        <v>44.763679017456703</v>
      </c>
      <c r="I51">
        <v>46.175968992248066</v>
      </c>
      <c r="J51">
        <v>45.339513604623171</v>
      </c>
      <c r="K51">
        <v>41.573722627737226</v>
      </c>
      <c r="L51">
        <v>43.539266513056837</v>
      </c>
      <c r="M51">
        <v>42.910792315937002</v>
      </c>
      <c r="N51">
        <v>40.272174633876759</v>
      </c>
      <c r="O51">
        <v>44.082453511305538</v>
      </c>
    </row>
    <row r="53" spans="3:15" ht="15">
      <c r="C53" s="23">
        <v>51.227829577313699</v>
      </c>
      <c r="D53" s="23">
        <v>51.680621081320432</v>
      </c>
      <c r="E53" s="23">
        <v>50.816589471772772</v>
      </c>
      <c r="F53" s="23">
        <v>53.84249590295164</v>
      </c>
      <c r="G53" s="23">
        <v>53.712929540665165</v>
      </c>
      <c r="H53" s="23">
        <v>51.588457465241973</v>
      </c>
      <c r="I53" s="23">
        <v>50.823604507662097</v>
      </c>
      <c r="J53" s="23">
        <v>52.786853853897568</v>
      </c>
      <c r="K53" s="23">
        <v>50.401952190166952</v>
      </c>
      <c r="L53" s="23">
        <v>53.126871690288418</v>
      </c>
      <c r="M53" s="23">
        <v>53.213793317574016</v>
      </c>
      <c r="N53" s="23">
        <v>54.125798548397938</v>
      </c>
      <c r="O53" s="23">
        <v>52.278983095604389</v>
      </c>
    </row>
    <row r="54" spans="3:15" ht="15">
      <c r="C54" s="23">
        <v>2.6007083407390605</v>
      </c>
      <c r="D54" s="23">
        <v>2.7280316509970439</v>
      </c>
      <c r="E54" s="23">
        <v>1.9702824479215242</v>
      </c>
      <c r="F54" s="23">
        <v>2.5607191509074778</v>
      </c>
      <c r="G54" s="23">
        <v>2.149664227670733</v>
      </c>
      <c r="H54" s="23">
        <v>2.440534326009197</v>
      </c>
      <c r="I54" s="23">
        <v>3.319093693251324</v>
      </c>
      <c r="J54" s="23">
        <v>2.6981727415044761</v>
      </c>
      <c r="K54" s="23">
        <v>2.5000199139639045</v>
      </c>
      <c r="L54" s="23">
        <v>2.6557081431973599</v>
      </c>
      <c r="M54" s="23">
        <v>3.2387621713048063</v>
      </c>
      <c r="N54" s="23">
        <v>3.0303269210554045</v>
      </c>
      <c r="O54" s="23">
        <v>2.6576686440435258</v>
      </c>
    </row>
    <row r="55" spans="3:15" ht="15">
      <c r="C55" s="23">
        <v>46.171462081947155</v>
      </c>
      <c r="D55" s="23">
        <v>45.591347267682401</v>
      </c>
      <c r="E55" s="23">
        <v>47.213128080305729</v>
      </c>
      <c r="F55" s="23">
        <v>43.596784946140765</v>
      </c>
      <c r="G55" s="23">
        <v>44.137406231664109</v>
      </c>
      <c r="H55" s="23">
        <v>45.971008208748742</v>
      </c>
      <c r="I55" s="23">
        <v>45.857301799086592</v>
      </c>
      <c r="J55" s="23">
        <v>44.514973404597939</v>
      </c>
      <c r="K55" s="23">
        <v>47.098027895869102</v>
      </c>
      <c r="L55" s="23">
        <v>44.217420166514259</v>
      </c>
      <c r="M55" s="23">
        <v>43.547444511121242</v>
      </c>
      <c r="N55" s="23">
        <v>42.843874530546643</v>
      </c>
      <c r="O55" s="23">
        <v>45.063348260352058</v>
      </c>
    </row>
  </sheetData>
  <mergeCells count="11">
    <mergeCell ref="A1:S5"/>
    <mergeCell ref="B7:R7"/>
    <mergeCell ref="B34:R34"/>
    <mergeCell ref="B26:B29"/>
    <mergeCell ref="B30:B33"/>
    <mergeCell ref="B8:C8"/>
    <mergeCell ref="B9:C9"/>
    <mergeCell ref="B10:B13"/>
    <mergeCell ref="B14:B17"/>
    <mergeCell ref="B18:B21"/>
    <mergeCell ref="B22:B25"/>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baseColWidth="10" defaultColWidth="9.140625"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ColWidth="9.1406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1-19T15:24:05Z</dcterms:modified>
</cp:coreProperties>
</file>